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7 Table" sheetId="19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L13" i="19" l="1"/>
  <c r="I13" i="19"/>
  <c r="K13" i="19"/>
  <c r="I4" i="19" l="1"/>
  <c r="L4" i="19"/>
  <c r="K4" i="19" l="1"/>
  <c r="H4" i="19"/>
  <c r="L12" i="19" l="1"/>
  <c r="K12" i="19"/>
  <c r="I12" i="19"/>
  <c r="L11" i="19"/>
  <c r="K11" i="19"/>
  <c r="I11" i="19"/>
  <c r="L10" i="19"/>
  <c r="K10" i="19"/>
  <c r="I10" i="19"/>
  <c r="L8" i="19"/>
  <c r="K8" i="19"/>
  <c r="I8" i="19"/>
  <c r="H12" i="19"/>
  <c r="F11" i="19"/>
  <c r="E11" i="19"/>
  <c r="H11" i="19"/>
  <c r="H10" i="19"/>
  <c r="H8" i="19"/>
  <c r="E13" i="19"/>
  <c r="E12" i="19"/>
  <c r="E10" i="19"/>
  <c r="F8" i="19"/>
  <c r="E8" i="19"/>
  <c r="F13" i="19" l="1"/>
  <c r="H13" i="19"/>
  <c r="F10" i="19"/>
  <c r="F12" i="19"/>
  <c r="E7" i="19" l="1"/>
  <c r="H7" i="19"/>
  <c r="L7" i="19"/>
  <c r="F7" i="19"/>
  <c r="I7" i="19" l="1"/>
  <c r="K7" i="19"/>
  <c r="K6" i="19" l="1"/>
  <c r="H6" i="19"/>
  <c r="E6" i="19"/>
  <c r="I9" i="19"/>
  <c r="E9" i="19"/>
  <c r="H9" i="19"/>
  <c r="F6" i="19" l="1"/>
  <c r="L6" i="19"/>
  <c r="I6" i="19"/>
  <c r="L9" i="19"/>
  <c r="K9" i="19"/>
  <c r="F9" i="19"/>
  <c r="K5" i="19" l="1"/>
  <c r="H5" i="19"/>
  <c r="E5" i="19" l="1"/>
  <c r="L5" i="19"/>
  <c r="I5" i="19"/>
  <c r="F5" i="19"/>
  <c r="E4" i="19" l="1"/>
</calcChain>
</file>

<file path=xl/sharedStrings.xml><?xml version="1.0" encoding="utf-8"?>
<sst xmlns="http://schemas.openxmlformats.org/spreadsheetml/2006/main" count="27" uniqueCount="27">
  <si>
    <t>Vegetabl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Legumes</t>
  </si>
  <si>
    <t>Nuts</t>
  </si>
  <si>
    <t>Land use category</t>
  </si>
  <si>
    <t>All cropland</t>
  </si>
  <si>
    <t>Fruits</t>
  </si>
  <si>
    <t>Grains</t>
  </si>
  <si>
    <t>Feed grains and oilseeds</t>
  </si>
  <si>
    <t>Sweeteners</t>
  </si>
  <si>
    <t>Hay</t>
  </si>
  <si>
    <t>Cropland pasture</t>
  </si>
  <si>
    <t>&lt;0.001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HEI-2015 quintiles 1 through 5.</t>
    </r>
  </si>
  <si>
    <t>HEI-2015 
quintile 1 (n=6,989)</t>
  </si>
  <si>
    <t>HEI-2015 
quintile 5 (n=7,130)</t>
  </si>
  <si>
    <t>HEI-2015, Health Eating Index-2015.</t>
  </si>
  <si>
    <t>Overall
(n=35,507)</t>
  </si>
  <si>
    <t>Mean (95% CI), million pounds</t>
  </si>
  <si>
    <t>NA</t>
  </si>
  <si>
    <t>(1,798-1,887)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Emf&lt;/Name&gt;_x000D_
  &lt;Dpi&gt;300&lt;/Dpi&gt;_x000D_
  &lt;FileType&gt;Emf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export_path</t>
  </si>
  <si>
    <t>C:\Users\zach.conrad\Documents\Projects\Food Waste\Submission\PLOS One\Submission 2\Figure 2.emf</t>
  </si>
  <si>
    <t>S7 Table: Annual amount of nitrogen fertilizer used to produce wasted food, overall and by Healthy Eating Index-2015 quintile (n=35,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,##0.0"/>
    <numFmt numFmtId="166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  <xf numFmtId="0" fontId="5" fillId="0" borderId="0" xfId="0" applyFont="1"/>
    <xf numFmtId="0" fontId="5" fillId="0" borderId="0" xfId="0" applyFont="1" applyBorder="1"/>
    <xf numFmtId="0" fontId="5" fillId="0" borderId="0" xfId="0" applyFont="1" applyFill="1"/>
    <xf numFmtId="4" fontId="1" fillId="0" borderId="0" xfId="0" applyNumberFormat="1" applyFont="1"/>
    <xf numFmtId="4" fontId="1" fillId="0" borderId="1" xfId="0" applyNumberFormat="1" applyFont="1" applyBorder="1"/>
    <xf numFmtId="4" fontId="1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right" indent="1"/>
    </xf>
    <xf numFmtId="4" fontId="1" fillId="0" borderId="0" xfId="0" applyNumberFormat="1" applyFont="1" applyBorder="1" applyAlignment="1">
      <alignment horizontal="left"/>
    </xf>
    <xf numFmtId="1" fontId="1" fillId="0" borderId="0" xfId="0" applyNumberFormat="1" applyFont="1" applyBorder="1"/>
    <xf numFmtId="4" fontId="1" fillId="0" borderId="0" xfId="0" applyNumberFormat="1" applyFont="1" applyBorder="1"/>
    <xf numFmtId="166" fontId="1" fillId="0" borderId="0" xfId="0" applyNumberFormat="1" applyFont="1" applyBorder="1" applyAlignment="1">
      <alignment horizontal="right" indent="1"/>
    </xf>
    <xf numFmtId="164" fontId="1" fillId="0" borderId="0" xfId="0" applyNumberFormat="1" applyFont="1"/>
    <xf numFmtId="164" fontId="1" fillId="0" borderId="1" xfId="0" applyNumberFormat="1" applyFont="1" applyBorder="1"/>
    <xf numFmtId="4" fontId="1" fillId="0" borderId="1" xfId="0" applyNumberFormat="1" applyFont="1" applyBorder="1" applyAlignment="1">
      <alignment horizontal="left"/>
    </xf>
    <xf numFmtId="164" fontId="1" fillId="0" borderId="0" xfId="0" applyNumberFormat="1" applyFont="1" applyBorder="1"/>
    <xf numFmtId="1" fontId="1" fillId="0" borderId="1" xfId="0" applyNumberFormat="1" applyFont="1" applyBorder="1"/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right"/>
    </xf>
    <xf numFmtId="3" fontId="1" fillId="0" borderId="1" xfId="0" applyNumberFormat="1" applyFont="1" applyBorder="1" applyAlignment="1">
      <alignment horizontal="right"/>
    </xf>
    <xf numFmtId="0" fontId="1" fillId="0" borderId="0" xfId="0" applyFont="1" applyFill="1"/>
    <xf numFmtId="0" fontId="1" fillId="0" borderId="1" xfId="0" applyFont="1" applyFill="1" applyBorder="1"/>
    <xf numFmtId="0" fontId="5" fillId="0" borderId="0" xfId="0" applyFont="1" applyFill="1" applyBorder="1"/>
    <xf numFmtId="0" fontId="5" fillId="0" borderId="1" xfId="0" applyFont="1" applyFill="1" applyBorder="1"/>
    <xf numFmtId="3" fontId="1" fillId="0" borderId="0" xfId="0" applyNumberFormat="1" applyFont="1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04775</xdr:rowOff>
    </xdr:from>
    <xdr:to>
      <xdr:col>5</xdr:col>
      <xdr:colOff>575310</xdr:colOff>
      <xdr:row>2</xdr:row>
      <xdr:rowOff>104775</xdr:rowOff>
    </xdr:to>
    <xdr:cxnSp macro="">
      <xdr:nvCxnSpPr>
        <xdr:cNvPr id="2" name="Straight Connector 1"/>
        <xdr:cNvCxnSpPr/>
      </xdr:nvCxnSpPr>
      <xdr:spPr>
        <a:xfrm>
          <a:off x="1752600" y="942975"/>
          <a:ext cx="84201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19074</xdr:colOff>
      <xdr:row>2</xdr:row>
      <xdr:rowOff>114300</xdr:rowOff>
    </xdr:from>
    <xdr:to>
      <xdr:col>11</xdr:col>
      <xdr:colOff>641984</xdr:colOff>
      <xdr:row>2</xdr:row>
      <xdr:rowOff>114300</xdr:rowOff>
    </xdr:to>
    <xdr:cxnSp macro="">
      <xdr:nvCxnSpPr>
        <xdr:cNvPr id="3" name="Straight Connector 2"/>
        <xdr:cNvCxnSpPr/>
      </xdr:nvCxnSpPr>
      <xdr:spPr>
        <a:xfrm flipV="1">
          <a:off x="4505324" y="952500"/>
          <a:ext cx="889635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4">
          <cell r="B4">
            <v>1842.9519571456224</v>
          </cell>
          <cell r="G4">
            <v>339.94853743301638</v>
          </cell>
          <cell r="H4">
            <v>352.5105457314321</v>
          </cell>
          <cell r="I4">
            <v>327.22033980317127</v>
          </cell>
          <cell r="AA4">
            <v>366.92017204543083</v>
          </cell>
          <cell r="AB4">
            <v>376.38396406077078</v>
          </cell>
          <cell r="AC4">
            <v>356.81615843686114</v>
          </cell>
        </row>
        <row r="5">
          <cell r="B5">
            <v>255.64573160703682</v>
          </cell>
          <cell r="C5">
            <v>258.99941915847745</v>
          </cell>
          <cell r="D5">
            <v>252.19621730987171</v>
          </cell>
          <cell r="G5">
            <v>56.823017008641294</v>
          </cell>
          <cell r="H5">
            <v>58.092127697921768</v>
          </cell>
          <cell r="I5">
            <v>55.517642782043836</v>
          </cell>
          <cell r="AA5">
            <v>44.39558467982517</v>
          </cell>
          <cell r="AB5">
            <v>45.709927353954662</v>
          </cell>
          <cell r="AC5">
            <v>43.043682298247319</v>
          </cell>
        </row>
        <row r="6">
          <cell r="B6">
            <v>168.87936130223952</v>
          </cell>
          <cell r="C6">
            <v>176.83435285468218</v>
          </cell>
          <cell r="D6">
            <v>160.89089658945539</v>
          </cell>
          <cell r="G6">
            <v>7.5095117433202923</v>
          </cell>
          <cell r="H6">
            <v>8.6393915075330252</v>
          </cell>
          <cell r="I6">
            <v>6.3748788393961648</v>
          </cell>
          <cell r="AA6">
            <v>64.351034432362923</v>
          </cell>
          <cell r="AB6">
            <v>68.494533165144063</v>
          </cell>
          <cell r="AC6">
            <v>60.190104800600693</v>
          </cell>
        </row>
        <row r="7">
          <cell r="B7">
            <v>388.72194357796656</v>
          </cell>
          <cell r="C7">
            <v>411.23512693074673</v>
          </cell>
          <cell r="D7">
            <v>366.23669959906039</v>
          </cell>
          <cell r="G7">
            <v>45.471828069673968</v>
          </cell>
          <cell r="H7">
            <v>50.020609178274526</v>
          </cell>
          <cell r="I7">
            <v>40.929028968872217</v>
          </cell>
          <cell r="AA7">
            <v>100.29223913086898</v>
          </cell>
          <cell r="AB7">
            <v>111.28045435706329</v>
          </cell>
          <cell r="AC7">
            <v>88.821991072724444</v>
          </cell>
        </row>
        <row r="8">
          <cell r="B8">
            <v>4.5003541773402524</v>
          </cell>
          <cell r="C8">
            <v>4.7083470655107034</v>
          </cell>
          <cell r="D8">
            <v>4.2777588692897153</v>
          </cell>
          <cell r="G8">
            <v>0.44348323260933842</v>
          </cell>
          <cell r="H8">
            <v>0.47264712921059793</v>
          </cell>
          <cell r="I8">
            <v>0.41227184745464046</v>
          </cell>
          <cell r="AA8">
            <v>1.6814513443506145</v>
          </cell>
          <cell r="AB8">
            <v>1.82022859519824</v>
          </cell>
          <cell r="AC8">
            <v>1.5329310809170846</v>
          </cell>
        </row>
        <row r="9">
          <cell r="B9">
            <v>5.682571060031397</v>
          </cell>
          <cell r="C9">
            <v>6.0709824942262323</v>
          </cell>
          <cell r="D9">
            <v>5.2855442349223534</v>
          </cell>
          <cell r="G9">
            <v>0.23467749142076258</v>
          </cell>
          <cell r="H9">
            <v>0.27480913232792115</v>
          </cell>
          <cell r="I9">
            <v>0.19365567423276792</v>
          </cell>
          <cell r="AA9">
            <v>2.8504141701016001</v>
          </cell>
          <cell r="AB9">
            <v>3.0954197572953039</v>
          </cell>
          <cell r="AC9">
            <v>2.5999738909226355</v>
          </cell>
        </row>
        <row r="10">
          <cell r="B10">
            <v>244.97040521675166</v>
          </cell>
          <cell r="C10">
            <v>250.27304685800101</v>
          </cell>
          <cell r="D10">
            <v>239.79565652012172</v>
          </cell>
          <cell r="G10">
            <v>65.729810653569928</v>
          </cell>
          <cell r="H10">
            <v>67.541975050180824</v>
          </cell>
          <cell r="I10">
            <v>63.961355171743662</v>
          </cell>
          <cell r="AA10">
            <v>30.650089465861335</v>
          </cell>
          <cell r="AB10">
            <v>31.591117116256157</v>
          </cell>
          <cell r="AC10">
            <v>29.731758750415139</v>
          </cell>
        </row>
        <row r="11">
          <cell r="B11">
            <v>440.29833420199077</v>
          </cell>
          <cell r="C11">
            <v>449.99638660967895</v>
          </cell>
          <cell r="D11">
            <v>430.73222894539367</v>
          </cell>
          <cell r="G11">
            <v>84.867818240887317</v>
          </cell>
          <cell r="H11">
            <v>88.065412888673364</v>
          </cell>
          <cell r="I11">
            <v>81.633154644100799</v>
          </cell>
          <cell r="AA11">
            <v>78.081770089580218</v>
          </cell>
          <cell r="AB11">
            <v>80.820503122530496</v>
          </cell>
          <cell r="AC11">
            <v>75.517878328465159</v>
          </cell>
        </row>
        <row r="12">
          <cell r="B12">
            <v>334.2532560022654</v>
          </cell>
          <cell r="C12">
            <v>344.57630127370567</v>
          </cell>
          <cell r="D12">
            <v>324.0222447698626</v>
          </cell>
          <cell r="G12">
            <v>78.868390992893467</v>
          </cell>
          <cell r="H12">
            <v>82.339064792706182</v>
          </cell>
          <cell r="I12">
            <v>75.396252035832035</v>
          </cell>
          <cell r="AA12">
            <v>44.617588732479973</v>
          </cell>
          <cell r="AB12">
            <v>47.176990521295451</v>
          </cell>
          <cell r="AC12">
            <v>42.027085248274659</v>
          </cell>
        </row>
        <row r="13">
          <cell r="B13">
            <v>0</v>
          </cell>
          <cell r="C13">
            <v>0</v>
          </cell>
          <cell r="D13">
            <v>0</v>
          </cell>
          <cell r="G13">
            <v>0</v>
          </cell>
          <cell r="H13">
            <v>0</v>
          </cell>
          <cell r="I13">
            <v>0</v>
          </cell>
          <cell r="AA13">
            <v>0</v>
          </cell>
          <cell r="AB13">
            <v>0</v>
          </cell>
          <cell r="AC13">
            <v>0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21</v>
      </c>
    </row>
    <row r="2" spans="1:3" ht="409.5" x14ac:dyDescent="0.25">
      <c r="B2" t="s">
        <v>22</v>
      </c>
      <c r="C2" s="32" t="s">
        <v>23</v>
      </c>
    </row>
    <row r="3" spans="1:3" x14ac:dyDescent="0.25">
      <c r="B3" t="s">
        <v>24</v>
      </c>
      <c r="C3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showGridLines="0" tabSelected="1" workbookViewId="0">
      <selection activeCell="T11" sqref="T11"/>
    </sheetView>
  </sheetViews>
  <sheetFormatPr defaultRowHeight="15" x14ac:dyDescent="0.25"/>
  <cols>
    <col min="1" max="1" width="2.140625" style="1" customWidth="1"/>
    <col min="2" max="2" width="2" style="1" customWidth="1"/>
    <col min="3" max="3" width="18.5703125" style="1" customWidth="1"/>
    <col min="4" max="4" width="1.28515625" style="1" customWidth="1"/>
    <col min="5" max="5" width="7.7109375" style="16" customWidth="1"/>
    <col min="6" max="6" width="15" style="1" customWidth="1"/>
    <col min="7" max="7" width="1.42578125" style="1" customWidth="1"/>
    <col min="8" max="8" width="6.85546875" style="16" customWidth="1"/>
    <col min="9" max="9" width="11.7109375" style="1" customWidth="1"/>
    <col min="10" max="10" width="1.5703125" style="1" customWidth="1"/>
    <col min="11" max="11" width="7" style="16" customWidth="1"/>
    <col min="12" max="12" width="11.42578125" style="1" customWidth="1"/>
    <col min="13" max="13" width="1.28515625" style="1" customWidth="1"/>
    <col min="14" max="16384" width="9.140625" style="1"/>
  </cols>
  <sheetData>
    <row r="1" spans="1:14" ht="33.75" customHeight="1" x14ac:dyDescent="0.25">
      <c r="A1" s="33" t="s">
        <v>2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14" ht="32.25" customHeight="1" x14ac:dyDescent="0.25">
      <c r="A2" s="2" t="s">
        <v>4</v>
      </c>
      <c r="B2" s="2"/>
      <c r="C2" s="2"/>
      <c r="E2" s="34" t="s">
        <v>17</v>
      </c>
      <c r="F2" s="35"/>
      <c r="H2" s="36" t="s">
        <v>14</v>
      </c>
      <c r="I2" s="36"/>
      <c r="K2" s="36" t="s">
        <v>15</v>
      </c>
      <c r="L2" s="37"/>
      <c r="N2" s="22" t="s">
        <v>1</v>
      </c>
    </row>
    <row r="3" spans="1:14" x14ac:dyDescent="0.25">
      <c r="A3" s="3"/>
      <c r="B3" s="3"/>
      <c r="C3" s="3"/>
      <c r="E3" s="38" t="s">
        <v>18</v>
      </c>
      <c r="F3" s="38"/>
      <c r="G3" s="38"/>
      <c r="H3" s="38"/>
      <c r="I3" s="38"/>
      <c r="J3" s="38"/>
      <c r="K3" s="38"/>
      <c r="L3" s="38"/>
      <c r="M3" s="21"/>
      <c r="N3" s="21"/>
    </row>
    <row r="4" spans="1:14" ht="15.75" x14ac:dyDescent="0.25">
      <c r="A4" s="5" t="s">
        <v>5</v>
      </c>
      <c r="B4" s="6"/>
      <c r="E4" s="25">
        <f>[1]N_byquintile!B4</f>
        <v>1842.9519571456224</v>
      </c>
      <c r="F4" s="10" t="s">
        <v>20</v>
      </c>
      <c r="G4" s="8"/>
      <c r="H4" s="13">
        <f>[1]N_byquintile!G4</f>
        <v>339.94853743301638</v>
      </c>
      <c r="I4" s="12" t="str">
        <f>CONCATENATE("(",ROUND([1]N_byquintile!I4,0),"-",ROUND([1]N_byquintile!H4,0),")")</f>
        <v>(327-353)</v>
      </c>
      <c r="J4" s="8"/>
      <c r="K4" s="13">
        <f>[1]N_byquintile!AA4</f>
        <v>366.92017204543083</v>
      </c>
      <c r="L4" s="14" t="str">
        <f>CONCATENATE("(",ROUND([1]N_byquintile!AC4,0),"-",ROUND([1]N_byquintile!AB4,0),")")</f>
        <v>(357-376)</v>
      </c>
      <c r="N4" s="11">
        <v>0.752</v>
      </c>
    </row>
    <row r="5" spans="1:14" ht="15.75" x14ac:dyDescent="0.25">
      <c r="A5" s="6" t="s">
        <v>7</v>
      </c>
      <c r="B5" s="5"/>
      <c r="C5" s="3"/>
      <c r="D5" s="3"/>
      <c r="E5" s="25">
        <f>[1]N_byquintile!B5</f>
        <v>255.64573160703682</v>
      </c>
      <c r="F5" s="10" t="str">
        <f>CONCATENATE("(",ROUND([1]N_byquintile!D5,0),"-",ROUND([1]N_byquintile!C5,0),")")</f>
        <v>(252-259)</v>
      </c>
      <c r="G5" s="13"/>
      <c r="H5" s="13">
        <f>[1]N_byquintile!G5</f>
        <v>56.823017008641294</v>
      </c>
      <c r="I5" s="12" t="str">
        <f>CONCATENATE("(",ROUND([1]N_byquintile!I5,0),"-",ROUND([1]N_byquintile!H5,0),")")</f>
        <v>(56-58)</v>
      </c>
      <c r="J5" s="13"/>
      <c r="K5" s="13">
        <f>[1]N_byquintile!AA5</f>
        <v>44.39558467982517</v>
      </c>
      <c r="L5" s="14" t="str">
        <f>CONCATENATE("(",ROUND([1]N_byquintile!AC5,0),"-",ROUND([1]N_byquintile!AB5,0),")")</f>
        <v>(43-46)</v>
      </c>
      <c r="M5" s="3"/>
      <c r="N5" s="15">
        <v>4.0000000000000001E-3</v>
      </c>
    </row>
    <row r="6" spans="1:14" ht="15.75" x14ac:dyDescent="0.25">
      <c r="A6" s="5" t="s">
        <v>6</v>
      </c>
      <c r="B6" s="6"/>
      <c r="E6" s="25">
        <f>[1]N_byquintile!B6</f>
        <v>168.87936130223952</v>
      </c>
      <c r="F6" s="10" t="str">
        <f>CONCATENATE("(",ROUND([1]N_byquintile!D6,0),"-",ROUND([1]N_byquintile!C6,0),")")</f>
        <v>(161-177)</v>
      </c>
      <c r="H6" s="13">
        <f>[1]N_byquintile!G6</f>
        <v>7.5095117433202923</v>
      </c>
      <c r="I6" s="12" t="str">
        <f>CONCATENATE("(",ROUND([1]N_byquintile!I6,1),"-",ROUND([1]N_byquintile!H6,1),")")</f>
        <v>(6.4-8.6)</v>
      </c>
      <c r="J6" s="16"/>
      <c r="K6" s="13">
        <f>[1]N_byquintile!AA6</f>
        <v>64.351034432362923</v>
      </c>
      <c r="L6" s="14" t="str">
        <f>CONCATENATE("(",ROUND([1]N_byquintile!AC6,0),"-",ROUND([1]N_byquintile!AB6,0),")")</f>
        <v>(60-68)</v>
      </c>
      <c r="N6" s="11">
        <v>1E-3</v>
      </c>
    </row>
    <row r="7" spans="1:14" ht="15.75" x14ac:dyDescent="0.25">
      <c r="A7" s="29" t="s">
        <v>0</v>
      </c>
      <c r="B7" s="7"/>
      <c r="C7" s="27"/>
      <c r="E7" s="25">
        <f>[1]N_byquintile!B7</f>
        <v>388.72194357796656</v>
      </c>
      <c r="F7" s="10" t="str">
        <f>CONCATENATE("(",ROUND([1]N_byquintile!D7,0),"-",ROUND([1]N_byquintile!C7,0),")")</f>
        <v>(366-411)</v>
      </c>
      <c r="G7" s="8"/>
      <c r="H7" s="13">
        <f>[1]N_byquintile!G7</f>
        <v>45.471828069673968</v>
      </c>
      <c r="I7" s="12" t="str">
        <f>CONCATENATE("(",ROUND([1]N_byquintile!I7,0),"-",ROUND([1]N_byquintile!H7,0),")")</f>
        <v>(41-50)</v>
      </c>
      <c r="J7" s="16"/>
      <c r="K7" s="13">
        <f>[1]N_byquintile!AA7</f>
        <v>100.29223913086898</v>
      </c>
      <c r="L7" s="14" t="str">
        <f>CONCATENATE("(",ROUND([1]N_byquintile!AC7,0),"-",ROUND([1]N_byquintile!AB7,0),")")</f>
        <v>(89-111)</v>
      </c>
      <c r="N7" s="11">
        <v>0.01</v>
      </c>
    </row>
    <row r="8" spans="1:14" ht="15.75" x14ac:dyDescent="0.25">
      <c r="A8" s="29" t="s">
        <v>2</v>
      </c>
      <c r="B8" s="7"/>
      <c r="C8" s="27"/>
      <c r="E8" s="24">
        <f>[1]N_byquintile!B8</f>
        <v>4.5003541773402524</v>
      </c>
      <c r="F8" s="10" t="str">
        <f>CONCATENATE("(",ROUND([1]N_byquintile!D8,1),"-",ROUND([1]N_byquintile!C8,1),")")</f>
        <v>(4.3-4.7)</v>
      </c>
      <c r="G8" s="8"/>
      <c r="H8" s="19">
        <f>[1]N_byquintile!G8</f>
        <v>0.44348323260933842</v>
      </c>
      <c r="I8" s="12" t="str">
        <f>CONCATENATE("(",ROUND([1]N_byquintile!I8,1),"-",ROUND([1]N_byquintile!H8,1),")")</f>
        <v>(0.4-0.5)</v>
      </c>
      <c r="J8" s="16"/>
      <c r="K8" s="19">
        <f>[1]N_byquintile!AA8</f>
        <v>1.6814513443506145</v>
      </c>
      <c r="L8" s="14" t="str">
        <f>CONCATENATE("(",ROUND([1]N_byquintile!AC8,1),"-",ROUND([1]N_byquintile!AB8,1),")")</f>
        <v>(1.5-1.8)</v>
      </c>
      <c r="N8" s="11">
        <v>3.2000000000000001E-2</v>
      </c>
    </row>
    <row r="9" spans="1:14" ht="15.75" x14ac:dyDescent="0.25">
      <c r="A9" s="29" t="s">
        <v>3</v>
      </c>
      <c r="B9" s="7"/>
      <c r="C9" s="27"/>
      <c r="E9" s="24">
        <f>[1]N_byquintile!B9</f>
        <v>5.682571060031397</v>
      </c>
      <c r="F9" s="10" t="str">
        <f>CONCATENATE("(",ROUND([1]N_byquintile!D9,1),"-",ROUND([1]N_byquintile!C9,1),")")</f>
        <v>(5.3-6.1)</v>
      </c>
      <c r="G9" s="8"/>
      <c r="H9" s="19">
        <f>[1]N_byquintile!G9</f>
        <v>0.23467749142076258</v>
      </c>
      <c r="I9" s="12" t="str">
        <f>CONCATENATE("(",ROUND([1]N_byquintile!I9,1),"-",ROUND([1]N_byquintile!H9,1),")")</f>
        <v>(0.2-0.3)</v>
      </c>
      <c r="J9" s="16"/>
      <c r="K9" s="19">
        <f>[1]N_byquintile!AA9</f>
        <v>2.8504141701016001</v>
      </c>
      <c r="L9" s="14" t="str">
        <f>CONCATENATE("(",ROUND([1]N_byquintile!AC9,1),"-",ROUND([1]N_byquintile!AB9,1),")")</f>
        <v>(2.6-3.1)</v>
      </c>
      <c r="N9" s="11">
        <v>4.2000000000000003E-2</v>
      </c>
    </row>
    <row r="10" spans="1:14" ht="15.75" x14ac:dyDescent="0.25">
      <c r="A10" s="7" t="s">
        <v>9</v>
      </c>
      <c r="B10" s="29"/>
      <c r="C10" s="27"/>
      <c r="E10" s="25">
        <f>[1]N_byquintile!B10</f>
        <v>244.97040521675166</v>
      </c>
      <c r="F10" s="10" t="str">
        <f>CONCATENATE("(",ROUND([1]N_byquintile!D10,0),"-",ROUND([1]N_byquintile!C10,0),")")</f>
        <v>(240-250)</v>
      </c>
      <c r="G10" s="8"/>
      <c r="H10" s="13">
        <f>[1]N_byquintile!G10</f>
        <v>65.729810653569928</v>
      </c>
      <c r="I10" s="12" t="str">
        <f>CONCATENATE("(",ROUND([1]N_byquintile!I10,0),"-",ROUND([1]N_byquintile!H10,0),")")</f>
        <v>(64-68)</v>
      </c>
      <c r="J10" s="16"/>
      <c r="K10" s="13">
        <f>[1]N_byquintile!AA10</f>
        <v>30.650089465861335</v>
      </c>
      <c r="L10" s="14" t="str">
        <f>CONCATENATE("(",ROUND([1]N_byquintile!AC10,0),"-",ROUND([1]N_byquintile!AB10,0),")")</f>
        <v>(30-32)</v>
      </c>
      <c r="N10" s="11" t="s">
        <v>12</v>
      </c>
    </row>
    <row r="11" spans="1:14" ht="15.75" x14ac:dyDescent="0.25">
      <c r="A11" s="7" t="s">
        <v>8</v>
      </c>
      <c r="B11" s="29"/>
      <c r="C11" s="27"/>
      <c r="E11" s="25">
        <f>[1]N_byquintile!B11</f>
        <v>440.29833420199077</v>
      </c>
      <c r="F11" s="10" t="str">
        <f>CONCATENATE("(",ROUND([1]N_byquintile!D11,0),"-",ROUND([1]N_byquintile!C11,0),")")</f>
        <v>(431-450)</v>
      </c>
      <c r="G11" s="8"/>
      <c r="H11" s="13">
        <f>[1]N_byquintile!G11</f>
        <v>84.867818240887317</v>
      </c>
      <c r="I11" s="12" t="str">
        <f>CONCATENATE("(",ROUND([1]N_byquintile!I11,0),"-",ROUND([1]N_byquintile!H11,0),")")</f>
        <v>(82-88)</v>
      </c>
      <c r="J11" s="16"/>
      <c r="K11" s="13">
        <f>[1]N_byquintile!AA11</f>
        <v>78.081770089580218</v>
      </c>
      <c r="L11" s="14" t="str">
        <f>CONCATENATE("(",ROUND([1]N_byquintile!AC11,0),"-",ROUND([1]N_byquintile!AB11,0),")")</f>
        <v>(76-81)</v>
      </c>
      <c r="N11" s="11">
        <v>0.45200000000000001</v>
      </c>
    </row>
    <row r="12" spans="1:14" ht="15.75" x14ac:dyDescent="0.25">
      <c r="A12" s="29" t="s">
        <v>10</v>
      </c>
      <c r="B12" s="7"/>
      <c r="C12" s="27"/>
      <c r="E12" s="25">
        <f>[1]N_byquintile!B12</f>
        <v>334.2532560022654</v>
      </c>
      <c r="F12" s="10" t="str">
        <f>CONCATENATE("(",ROUND([1]N_byquintile!D12,0),"-",ROUND([1]N_byquintile!C12,0),")")</f>
        <v>(324-345)</v>
      </c>
      <c r="G12" s="8"/>
      <c r="H12" s="13">
        <f>[1]N_byquintile!G12</f>
        <v>78.868390992893467</v>
      </c>
      <c r="I12" s="12" t="str">
        <f>CONCATENATE("(",ROUND([1]N_byquintile!I12,0),"-",ROUND([1]N_byquintile!H12,0),")")</f>
        <v>(75-82)</v>
      </c>
      <c r="J12" s="16"/>
      <c r="K12" s="13">
        <f>[1]N_byquintile!AA12</f>
        <v>44.617588732479973</v>
      </c>
      <c r="L12" s="14" t="str">
        <f>CONCATENATE("(",ROUND([1]N_byquintile!AC12,0),"-",ROUND([1]N_byquintile!AB12,0),")")</f>
        <v>(42-47)</v>
      </c>
      <c r="N12" s="11">
        <v>1.7000000000000001E-2</v>
      </c>
    </row>
    <row r="13" spans="1:14" ht="15.75" x14ac:dyDescent="0.25">
      <c r="A13" s="30" t="s">
        <v>11</v>
      </c>
      <c r="B13" s="30"/>
      <c r="C13" s="28"/>
      <c r="D13" s="2"/>
      <c r="E13" s="26">
        <f>[1]N_byquintile!B13</f>
        <v>0</v>
      </c>
      <c r="F13" s="18" t="str">
        <f>CONCATENATE("(",ROUND([1]N_byquintile!D13,1),"-",ROUND([1]N_byquintile!C13,1),")")</f>
        <v>(0-0)</v>
      </c>
      <c r="G13" s="9"/>
      <c r="H13" s="20">
        <f>[1]N_byquintile!G13</f>
        <v>0</v>
      </c>
      <c r="I13" s="18" t="str">
        <f>CONCATENATE("(",ROUND([1]N_byquintile!I13,0),"-",ROUND([1]N_byquintile!H13,0),")")</f>
        <v>(0-0)</v>
      </c>
      <c r="J13" s="17"/>
      <c r="K13" s="20">
        <f>[1]N_byquintile!AA13</f>
        <v>0</v>
      </c>
      <c r="L13" s="9" t="str">
        <f>CONCATENATE("(",ROUND([1]N_byquintile!AC13,0),"-",ROUND([1]N_byquintile!AB13,0),")")</f>
        <v>(0-0)</v>
      </c>
      <c r="M13" s="2"/>
      <c r="N13" s="23" t="s">
        <v>19</v>
      </c>
    </row>
    <row r="14" spans="1:14" ht="6" customHeight="1" x14ac:dyDescent="0.25"/>
    <row r="15" spans="1:14" x14ac:dyDescent="0.25">
      <c r="A15" s="4" t="s">
        <v>16</v>
      </c>
    </row>
    <row r="16" spans="1:14" ht="18" x14ac:dyDescent="0.25">
      <c r="A16" s="1" t="s">
        <v>13</v>
      </c>
    </row>
    <row r="23" spans="12:12" x14ac:dyDescent="0.25">
      <c r="L23" s="31"/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7:54Z</dcterms:modified>
</cp:coreProperties>
</file>